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李元\李元正在进行课题\李元课题组研究生项目\张明东\NC-final revision-zmd\NC-final revision-zmd\"/>
    </mc:Choice>
  </mc:AlternateContent>
  <xr:revisionPtr revIDLastSave="0" documentId="13_ncr:1_{D10E6DDA-5467-4758-A6BF-ACACC9420643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Supplementary Data 3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2" l="1"/>
  <c r="Q8" i="2"/>
  <c r="Q5" i="2"/>
  <c r="Q10" i="2"/>
  <c r="Q9" i="2"/>
  <c r="Q4" i="2"/>
  <c r="Q6" i="2"/>
  <c r="Q7" i="2"/>
  <c r="Q11" i="2"/>
  <c r="Q12" i="2"/>
  <c r="Q13" i="2"/>
  <c r="Q15" i="2"/>
  <c r="Q16" i="2"/>
  <c r="Q17" i="2"/>
  <c r="Q18" i="2"/>
  <c r="Q19" i="2"/>
  <c r="Q20" i="2"/>
  <c r="Q21" i="2"/>
  <c r="Q23" i="2"/>
  <c r="Q24" i="2"/>
  <c r="Q25" i="2"/>
  <c r="Q26" i="2"/>
</calcChain>
</file>

<file path=xl/sharedStrings.xml><?xml version="1.0" encoding="utf-8"?>
<sst xmlns="http://schemas.openxmlformats.org/spreadsheetml/2006/main" count="54" uniqueCount="42">
  <si>
    <t>Z07</t>
  </si>
  <si>
    <t>Z12</t>
  </si>
  <si>
    <t>Z13</t>
  </si>
  <si>
    <t>Z25</t>
  </si>
  <si>
    <t>Z21</t>
  </si>
  <si>
    <t>Z22</t>
  </si>
  <si>
    <t>Z24</t>
  </si>
  <si>
    <t>Z28</t>
  </si>
  <si>
    <t>Z29</t>
  </si>
  <si>
    <t>1-σ</t>
  </si>
  <si>
    <t>1-σ</t>
    <phoneticPr fontId="2" type="noConversion"/>
  </si>
  <si>
    <t>Z14</t>
  </si>
  <si>
    <t>Z15</t>
  </si>
  <si>
    <t>Z16</t>
  </si>
  <si>
    <t>Z17</t>
  </si>
  <si>
    <t>Z18</t>
  </si>
  <si>
    <t>Z19</t>
  </si>
  <si>
    <t>Z30</t>
  </si>
  <si>
    <t>Z23</t>
  </si>
  <si>
    <t>Z26</t>
  </si>
  <si>
    <t>Z27</t>
  </si>
  <si>
    <t>Z31</t>
  </si>
  <si>
    <t>Z32</t>
  </si>
  <si>
    <t>Z33</t>
  </si>
  <si>
    <t>Total</t>
    <phoneticPr fontId="2" type="noConversion"/>
  </si>
  <si>
    <t>Reversal experiments</t>
    <phoneticPr fontId="2" type="noConversion"/>
  </si>
  <si>
    <t>Forward experiments</t>
    <phoneticPr fontId="2" type="noConversion"/>
  </si>
  <si>
    <t>LA-ICP-MS</t>
  </si>
  <si>
    <t>O (wt.%)</t>
    <phoneticPr fontId="3" type="noConversion"/>
  </si>
  <si>
    <t>S (wt.%)</t>
    <phoneticPr fontId="3" type="noConversion"/>
  </si>
  <si>
    <t>Fe (wt.%)</t>
    <phoneticPr fontId="3" type="noConversion"/>
  </si>
  <si>
    <t>Pt (ppm)</t>
    <phoneticPr fontId="2" type="noConversion"/>
  </si>
  <si>
    <t>Pd (ppm)</t>
    <phoneticPr fontId="2" type="noConversion"/>
  </si>
  <si>
    <t>EPMA</t>
    <phoneticPr fontId="2" type="noConversion"/>
  </si>
  <si>
    <t>EPMA</t>
    <phoneticPr fontId="2" type="noConversion"/>
  </si>
  <si>
    <t>n.d.</t>
    <phoneticPr fontId="2" type="noConversion"/>
  </si>
  <si>
    <t>Run No.</t>
    <phoneticPr fontId="2" type="noConversion"/>
  </si>
  <si>
    <t>Metal/S</t>
    <phoneticPr fontId="2" type="noConversion"/>
  </si>
  <si>
    <t>Supplementary Data 3. Major and trace element compositions of the quenched sulfide liquid determined by EPMA and LA-ICP-MS.</t>
  </si>
  <si>
    <r>
      <rPr>
        <vertAlign val="superscript"/>
        <sz val="11"/>
        <color theme="1"/>
        <rFont val="等线"/>
        <family val="3"/>
        <charset val="134"/>
      </rPr>
      <t>Δ</t>
    </r>
    <r>
      <rPr>
        <sz val="11"/>
        <color theme="1"/>
        <rFont val="Times New Roman"/>
        <family val="1"/>
      </rPr>
      <t>N</t>
    </r>
    <phoneticPr fontId="2" type="noConversion"/>
  </si>
  <si>
    <t xml:space="preserve">1-σ: standard deviation based on 10-15 replicate analyses of EPMA and 5-10 replicate analyses of LA-ICP-MS. </t>
    <phoneticPr fontId="2" type="noConversion"/>
  </si>
  <si>
    <r>
      <rPr>
        <vertAlign val="superscript"/>
        <sz val="11"/>
        <color theme="1"/>
        <rFont val="等线"/>
        <family val="3"/>
        <charset val="134"/>
      </rPr>
      <t>Δ</t>
    </r>
    <r>
      <rPr>
        <sz val="11"/>
        <color theme="1"/>
        <rFont val="Times New Roman"/>
        <family val="1"/>
      </rPr>
      <t>N: the number of analyses by EMPA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_);[Red]\(0\)"/>
    <numFmt numFmtId="178" formatCode="0.00_);[Red]\(0.00\)"/>
    <numFmt numFmtId="179" formatCode="0.00_ "/>
  </numFmts>
  <fonts count="11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vertAlign val="superscript"/>
      <sz val="11"/>
      <color theme="1"/>
      <name val="等线"/>
      <family val="3"/>
      <charset val="134"/>
    </font>
    <font>
      <sz val="11"/>
      <color theme="1"/>
      <name val="Times New Roma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78" fontId="1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178" fontId="1" fillId="2" borderId="0" xfId="0" applyNumberFormat="1" applyFont="1" applyFill="1" applyAlignment="1">
      <alignment horizontal="center" vertical="center"/>
    </xf>
    <xf numFmtId="0" fontId="0" fillId="2" borderId="0" xfId="0" applyFill="1"/>
    <xf numFmtId="178" fontId="6" fillId="2" borderId="0" xfId="0" applyNumberFormat="1" applyFont="1" applyFill="1" applyAlignment="1">
      <alignment horizontal="center" vertical="center"/>
    </xf>
    <xf numFmtId="178" fontId="6" fillId="2" borderId="0" xfId="0" applyNumberFormat="1" applyFont="1" applyFill="1" applyAlignment="1">
      <alignment horizontal="center"/>
    </xf>
    <xf numFmtId="178" fontId="6" fillId="2" borderId="1" xfId="0" applyNumberFormat="1" applyFont="1" applyFill="1" applyBorder="1" applyAlignment="1">
      <alignment horizontal="center"/>
    </xf>
    <xf numFmtId="178" fontId="1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/>
    <xf numFmtId="178" fontId="4" fillId="2" borderId="0" xfId="0" applyNumberFormat="1" applyFont="1" applyFill="1"/>
    <xf numFmtId="177" fontId="6" fillId="2" borderId="0" xfId="0" applyNumberFormat="1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7" fontId="6" fillId="2" borderId="0" xfId="0" applyNumberFormat="1" applyFont="1" applyFill="1" applyAlignment="1">
      <alignment horizontal="center"/>
    </xf>
    <xf numFmtId="177" fontId="6" fillId="2" borderId="1" xfId="0" applyNumberFormat="1" applyFont="1" applyFill="1" applyBorder="1" applyAlignment="1">
      <alignment horizontal="center"/>
    </xf>
    <xf numFmtId="177" fontId="1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left"/>
    </xf>
    <xf numFmtId="178" fontId="0" fillId="0" borderId="0" xfId="0" applyNumberFormat="1"/>
    <xf numFmtId="179" fontId="0" fillId="0" borderId="0" xfId="0" applyNumberFormat="1"/>
    <xf numFmtId="179" fontId="0" fillId="2" borderId="0" xfId="0" applyNumberFormat="1" applyFill="1"/>
    <xf numFmtId="0" fontId="0" fillId="2" borderId="0" xfId="0" applyFont="1" applyFill="1"/>
    <xf numFmtId="177" fontId="6" fillId="2" borderId="2" xfId="0" applyNumberFormat="1" applyFont="1" applyFill="1" applyBorder="1" applyAlignment="1">
      <alignment horizontal="center" vertical="center"/>
    </xf>
    <xf numFmtId="178" fontId="4" fillId="2" borderId="0" xfId="0" applyNumberFormat="1" applyFont="1" applyFill="1" applyAlignment="1">
      <alignment vertical="center"/>
    </xf>
    <xf numFmtId="0" fontId="0" fillId="2" borderId="0" xfId="0" applyFill="1" applyAlignment="1">
      <alignment vertical="center"/>
    </xf>
    <xf numFmtId="178" fontId="4" fillId="2" borderId="0" xfId="0" applyNumberFormat="1" applyFont="1" applyFill="1" applyAlignment="1">
      <alignment horizontal="center" vertical="center"/>
    </xf>
    <xf numFmtId="0" fontId="8" fillId="2" borderId="0" xfId="0" applyFont="1" applyFill="1"/>
    <xf numFmtId="179" fontId="0" fillId="2" borderId="0" xfId="0" applyNumberFormat="1" applyFont="1" applyFill="1"/>
    <xf numFmtId="178" fontId="0" fillId="2" borderId="0" xfId="0" applyNumberFormat="1" applyFont="1" applyFill="1"/>
    <xf numFmtId="178" fontId="0" fillId="2" borderId="0" xfId="0" applyNumberFormat="1" applyFill="1"/>
    <xf numFmtId="176" fontId="5" fillId="2" borderId="0" xfId="0" applyNumberFormat="1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178" fontId="6" fillId="2" borderId="0" xfId="0" applyNumberFormat="1" applyFont="1" applyFill="1" applyBorder="1" applyAlignment="1">
      <alignment horizontal="center"/>
    </xf>
    <xf numFmtId="178" fontId="1" fillId="2" borderId="0" xfId="0" applyNumberFormat="1" applyFont="1" applyFill="1" applyBorder="1" applyAlignment="1">
      <alignment horizontal="center" vertical="center"/>
    </xf>
    <xf numFmtId="177" fontId="1" fillId="2" borderId="0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AA054-AFE8-4B66-A0B3-B19EDB8B5F69}">
  <dimension ref="A1:AE29"/>
  <sheetViews>
    <sheetView tabSelected="1" zoomScale="85" zoomScaleNormal="85" workbookViewId="0">
      <selection activeCell="F36" sqref="F36"/>
    </sheetView>
  </sheetViews>
  <sheetFormatPr defaultRowHeight="13.9" x14ac:dyDescent="0.4"/>
  <cols>
    <col min="1" max="1" width="24.6640625" style="18" customWidth="1"/>
    <col min="2" max="2" width="12.53125" style="4" customWidth="1"/>
    <col min="3" max="4" width="9.1328125" style="4"/>
    <col min="5" max="5" width="17.86328125" style="4" bestFit="1" customWidth="1"/>
    <col min="6" max="7" width="9.1328125" style="4"/>
    <col min="8" max="8" width="12" style="4" customWidth="1"/>
    <col min="9" max="9" width="9.1328125" style="4"/>
    <col min="10" max="10" width="11" style="4" customWidth="1"/>
    <col min="11" max="11" width="9.1328125" style="4"/>
    <col min="12" max="12" width="9.53125" style="4" bestFit="1" customWidth="1"/>
    <col min="13" max="15" width="9.1328125" style="4"/>
    <col min="16" max="16" width="11.53125" style="10" customWidth="1"/>
    <col min="17" max="17" width="9.1328125" style="4"/>
    <col min="18" max="18" width="9.1328125" style="22"/>
    <col min="19" max="19" width="9.1328125" style="4"/>
    <col min="21" max="21" width="8.86328125" style="21"/>
  </cols>
  <sheetData>
    <row r="1" spans="1:31" s="41" customFormat="1" ht="21" customHeight="1" x14ac:dyDescent="0.35">
      <c r="A1" s="40" t="s">
        <v>3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31" ht="16.149999999999999" x14ac:dyDescent="0.4">
      <c r="A2" s="2" t="s">
        <v>36</v>
      </c>
      <c r="B2" s="38" t="s">
        <v>39</v>
      </c>
      <c r="C2" s="1" t="s">
        <v>30</v>
      </c>
      <c r="D2" s="2" t="s">
        <v>10</v>
      </c>
      <c r="E2" s="1" t="s">
        <v>29</v>
      </c>
      <c r="F2" s="2" t="s">
        <v>10</v>
      </c>
      <c r="G2" s="1" t="s">
        <v>28</v>
      </c>
      <c r="H2" s="2" t="s">
        <v>10</v>
      </c>
      <c r="I2" s="1" t="s">
        <v>31</v>
      </c>
      <c r="J2" s="1" t="s">
        <v>9</v>
      </c>
      <c r="K2" s="1" t="s">
        <v>31</v>
      </c>
      <c r="L2" s="1" t="s">
        <v>9</v>
      </c>
      <c r="M2" s="1" t="s">
        <v>32</v>
      </c>
      <c r="N2" s="1" t="s">
        <v>9</v>
      </c>
      <c r="O2" s="1" t="s">
        <v>32</v>
      </c>
      <c r="P2" s="1" t="s">
        <v>9</v>
      </c>
      <c r="Q2" s="24" t="s">
        <v>24</v>
      </c>
      <c r="R2" s="24" t="s">
        <v>37</v>
      </c>
      <c r="S2" s="22"/>
      <c r="T2" s="4"/>
      <c r="U2"/>
      <c r="V2" s="21"/>
    </row>
    <row r="3" spans="1:31" ht="15.4" x14ac:dyDescent="0.4">
      <c r="A3" s="32" t="s">
        <v>26</v>
      </c>
      <c r="B3" s="32"/>
      <c r="C3" s="3"/>
      <c r="D3" s="3"/>
      <c r="E3" s="3"/>
      <c r="F3" s="3"/>
      <c r="G3" s="3"/>
      <c r="H3" s="3"/>
      <c r="I3" s="3" t="s">
        <v>27</v>
      </c>
      <c r="J3" s="3"/>
      <c r="K3" s="3" t="s">
        <v>34</v>
      </c>
      <c r="L3" s="3"/>
      <c r="M3" s="3" t="s">
        <v>27</v>
      </c>
      <c r="N3" s="3"/>
      <c r="O3" s="3" t="s">
        <v>33</v>
      </c>
      <c r="P3" s="3"/>
      <c r="Q3" s="10"/>
      <c r="R3" s="4"/>
      <c r="S3" s="22"/>
      <c r="T3" s="4"/>
      <c r="U3"/>
      <c r="V3" s="21"/>
    </row>
    <row r="4" spans="1:31" ht="15.4" x14ac:dyDescent="0.4">
      <c r="A4" s="16" t="s">
        <v>0</v>
      </c>
      <c r="B4" s="16">
        <v>14</v>
      </c>
      <c r="C4" s="5">
        <v>64.009500000000003</v>
      </c>
      <c r="D4" s="5">
        <v>1.01714908</v>
      </c>
      <c r="E4" s="5">
        <v>33.918166669999998</v>
      </c>
      <c r="F4" s="5">
        <v>1.3087637190000001</v>
      </c>
      <c r="G4" s="5">
        <v>2.149</v>
      </c>
      <c r="H4" s="5">
        <v>0.33598942799999998</v>
      </c>
      <c r="I4" s="11">
        <v>616.55999999999995</v>
      </c>
      <c r="J4" s="11">
        <v>258.14017590060416</v>
      </c>
      <c r="K4" s="11">
        <v>462.5</v>
      </c>
      <c r="L4" s="11">
        <v>238.00000000000003</v>
      </c>
      <c r="M4" s="11"/>
      <c r="N4" s="11"/>
      <c r="O4" s="11"/>
      <c r="P4" s="11"/>
      <c r="Q4" s="27">
        <f>(C4+E4+G4+K4/10000)</f>
        <v>100.12291667000001</v>
      </c>
      <c r="R4" s="27">
        <v>1.0783854416049174</v>
      </c>
      <c r="S4" s="22"/>
      <c r="T4" s="4"/>
      <c r="U4" s="20"/>
      <c r="V4" s="21"/>
    </row>
    <row r="5" spans="1:31" ht="15.4" x14ac:dyDescent="0.4">
      <c r="A5" s="16" t="s">
        <v>1</v>
      </c>
      <c r="B5" s="16">
        <v>14</v>
      </c>
      <c r="C5" s="5">
        <v>62.809666666666679</v>
      </c>
      <c r="D5" s="5">
        <v>0.65386789355513153</v>
      </c>
      <c r="E5" s="5">
        <v>34.10883333333333</v>
      </c>
      <c r="F5" s="5">
        <v>2.4000221816104581</v>
      </c>
      <c r="G5" s="5">
        <v>2.1055000000000001</v>
      </c>
      <c r="H5" s="5">
        <v>0.52984932028239995</v>
      </c>
      <c r="I5" s="11">
        <v>56.805400000000006</v>
      </c>
      <c r="J5" s="11">
        <v>7.8893374716686813</v>
      </c>
      <c r="K5" s="12" t="s">
        <v>35</v>
      </c>
      <c r="L5" s="11"/>
      <c r="M5" s="11"/>
      <c r="N5" s="11"/>
      <c r="O5" s="11"/>
      <c r="P5" s="11"/>
      <c r="Q5" s="27">
        <f>(C5+E5+G5)</f>
        <v>99.024000000000015</v>
      </c>
      <c r="R5" s="27">
        <v>1.0522563977631827</v>
      </c>
      <c r="S5" s="22"/>
      <c r="T5" s="4"/>
      <c r="U5" s="20"/>
      <c r="V5" s="21"/>
    </row>
    <row r="6" spans="1:31" ht="15.4" x14ac:dyDescent="0.4">
      <c r="A6" s="16" t="s">
        <v>2</v>
      </c>
      <c r="B6" s="16">
        <v>13</v>
      </c>
      <c r="C6" s="5">
        <v>61.933333330000004</v>
      </c>
      <c r="D6" s="5">
        <v>0.61090306599999999</v>
      </c>
      <c r="E6" s="5">
        <v>34.239166670000003</v>
      </c>
      <c r="F6" s="5">
        <v>0.25365489499999999</v>
      </c>
      <c r="G6" s="5">
        <v>2.4883333329999999</v>
      </c>
      <c r="H6" s="5">
        <v>0.36859357300000001</v>
      </c>
      <c r="I6" s="11">
        <v>2983.105</v>
      </c>
      <c r="J6" s="11">
        <v>745.46028527867998</v>
      </c>
      <c r="K6" s="11">
        <v>3469.9999999999995</v>
      </c>
      <c r="L6" s="11">
        <v>1231</v>
      </c>
      <c r="M6" s="11"/>
      <c r="N6" s="11"/>
      <c r="O6" s="11"/>
      <c r="P6" s="11"/>
      <c r="Q6" s="27">
        <f t="shared" ref="Q6:Q26" si="0">(C6+E6+G6+K6/10000)</f>
        <v>99.007833333000008</v>
      </c>
      <c r="R6" s="27">
        <v>1.0336255122581646</v>
      </c>
      <c r="S6" s="22"/>
      <c r="T6" s="4"/>
      <c r="U6" s="20"/>
      <c r="V6" s="21"/>
    </row>
    <row r="7" spans="1:31" ht="15.4" x14ac:dyDescent="0.4">
      <c r="A7" s="16" t="s">
        <v>11</v>
      </c>
      <c r="B7" s="16">
        <v>15</v>
      </c>
      <c r="C7" s="3">
        <v>62.358199999999997</v>
      </c>
      <c r="D7" s="3">
        <v>1.0160931849999999</v>
      </c>
      <c r="E7" s="3">
        <v>34.374400000000001</v>
      </c>
      <c r="F7" s="3">
        <v>1.8708434030000001</v>
      </c>
      <c r="G7" s="3">
        <v>1.8169999999999999</v>
      </c>
      <c r="H7" s="3">
        <v>0.441236136</v>
      </c>
      <c r="I7" s="12">
        <v>5301.0290594845628</v>
      </c>
      <c r="J7" s="12">
        <v>644.21770973295941</v>
      </c>
      <c r="K7" s="12">
        <v>4205</v>
      </c>
      <c r="L7" s="12">
        <v>2584.1630799999998</v>
      </c>
      <c r="M7" s="12"/>
      <c r="N7" s="12"/>
      <c r="O7" s="12"/>
      <c r="P7" s="12"/>
      <c r="Q7" s="27">
        <f t="shared" si="0"/>
        <v>98.970099999999988</v>
      </c>
      <c r="R7" s="27">
        <v>1.0366219379205786</v>
      </c>
      <c r="S7" s="22"/>
      <c r="T7" s="4"/>
      <c r="U7" s="20"/>
      <c r="V7" s="21"/>
    </row>
    <row r="8" spans="1:31" ht="15.4" x14ac:dyDescent="0.4">
      <c r="A8" s="16" t="s">
        <v>12</v>
      </c>
      <c r="B8" s="16">
        <v>15</v>
      </c>
      <c r="C8" s="3">
        <v>61.998166670000003</v>
      </c>
      <c r="D8" s="3">
        <v>0.25605430200000001</v>
      </c>
      <c r="E8" s="3">
        <v>33.838000000000001</v>
      </c>
      <c r="F8" s="3">
        <v>0.35166082100000001</v>
      </c>
      <c r="G8" s="3">
        <v>2.6253333329999999</v>
      </c>
      <c r="H8" s="3">
        <v>0.46003393599999998</v>
      </c>
      <c r="I8" s="12">
        <v>152.77284182442227</v>
      </c>
      <c r="J8" s="12">
        <v>13.958614251024407</v>
      </c>
      <c r="K8" s="12" t="s">
        <v>35</v>
      </c>
      <c r="L8" s="12"/>
      <c r="M8" s="12"/>
      <c r="N8" s="12"/>
      <c r="O8" s="12"/>
      <c r="P8" s="12"/>
      <c r="Q8" s="27">
        <f>(C8+E8+G8)</f>
        <v>98.461500003000012</v>
      </c>
      <c r="R8" s="27">
        <v>1.0469745201084157</v>
      </c>
      <c r="S8" s="22"/>
      <c r="T8" s="4"/>
      <c r="U8" s="20"/>
      <c r="V8" s="21"/>
    </row>
    <row r="9" spans="1:31" ht="15.4" x14ac:dyDescent="0.4">
      <c r="A9" s="16" t="s">
        <v>13</v>
      </c>
      <c r="B9" s="16">
        <v>13</v>
      </c>
      <c r="C9" s="3">
        <v>61.609333329999998</v>
      </c>
      <c r="D9" s="3">
        <v>0.282919698</v>
      </c>
      <c r="E9" s="3">
        <v>34.601500000000001</v>
      </c>
      <c r="F9" s="3">
        <v>0.48975359499999999</v>
      </c>
      <c r="G9" s="3">
        <v>2.6086666670000001</v>
      </c>
      <c r="H9" s="3">
        <v>0.83211110399999999</v>
      </c>
      <c r="I9" s="12">
        <v>365.32336536118402</v>
      </c>
      <c r="J9" s="12">
        <v>107.64821118977265</v>
      </c>
      <c r="K9" s="12">
        <v>567</v>
      </c>
      <c r="L9" s="12">
        <v>253</v>
      </c>
      <c r="M9" s="12"/>
      <c r="N9" s="12"/>
      <c r="O9" s="12"/>
      <c r="P9" s="12"/>
      <c r="Q9" s="27">
        <f>(C9+E9+G9)</f>
        <v>98.819499996999994</v>
      </c>
      <c r="R9" s="27">
        <v>1.0174510738386651</v>
      </c>
      <c r="S9" s="22"/>
      <c r="T9" s="4"/>
      <c r="U9" s="20"/>
      <c r="V9" s="21"/>
    </row>
    <row r="10" spans="1:31" ht="15.4" x14ac:dyDescent="0.4">
      <c r="A10" s="16" t="s">
        <v>14</v>
      </c>
      <c r="B10" s="16">
        <v>12</v>
      </c>
      <c r="C10" s="3">
        <v>62.122999999999998</v>
      </c>
      <c r="D10" s="3">
        <v>0.25766903800000002</v>
      </c>
      <c r="E10" s="3">
        <v>34.111666669999998</v>
      </c>
      <c r="F10" s="3">
        <v>0.92435016199999998</v>
      </c>
      <c r="G10" s="3">
        <v>2.7723333330000002</v>
      </c>
      <c r="H10" s="3">
        <v>0.35130062699999998</v>
      </c>
      <c r="I10" s="12">
        <v>140.94249128789633</v>
      </c>
      <c r="J10" s="12">
        <v>6.8399991964218527</v>
      </c>
      <c r="K10" s="12" t="s">
        <v>35</v>
      </c>
      <c r="L10" s="12"/>
      <c r="M10" s="12"/>
      <c r="N10" s="12"/>
      <c r="O10" s="12"/>
      <c r="P10" s="12"/>
      <c r="Q10" s="27">
        <f>(C10+E10+G10)</f>
        <v>99.007000003000002</v>
      </c>
      <c r="R10" s="27">
        <v>1.0406661593605782</v>
      </c>
      <c r="S10" s="22"/>
      <c r="T10" s="4"/>
      <c r="U10" s="20"/>
      <c r="V10" s="21"/>
    </row>
    <row r="11" spans="1:31" s="23" customFormat="1" ht="15.4" x14ac:dyDescent="0.4">
      <c r="A11" s="16" t="s">
        <v>15</v>
      </c>
      <c r="B11" s="16">
        <v>12</v>
      </c>
      <c r="C11" s="5">
        <v>62.414999999999999</v>
      </c>
      <c r="D11" s="5">
        <v>0.95299999999999996</v>
      </c>
      <c r="E11" s="5">
        <v>33.238</v>
      </c>
      <c r="F11" s="5">
        <v>0.73215549499999999</v>
      </c>
      <c r="G11" s="5">
        <v>2.6960000000000002</v>
      </c>
      <c r="H11" s="5">
        <v>0.312</v>
      </c>
      <c r="I11" s="11">
        <v>2643.3947081939318</v>
      </c>
      <c r="J11" s="11">
        <v>391.14505510775138</v>
      </c>
      <c r="K11" s="11">
        <v>3261</v>
      </c>
      <c r="L11" s="11">
        <v>1856</v>
      </c>
      <c r="M11" s="11"/>
      <c r="N11" s="11"/>
      <c r="O11" s="11"/>
      <c r="P11" s="11"/>
      <c r="Q11" s="27">
        <f t="shared" si="0"/>
        <v>98.675099999999986</v>
      </c>
      <c r="R11" s="27">
        <v>1.0730403238977764</v>
      </c>
      <c r="S11" s="29"/>
      <c r="U11" s="30"/>
      <c r="V11" s="29"/>
    </row>
    <row r="12" spans="1:31" s="4" customFormat="1" ht="15.4" x14ac:dyDescent="0.4">
      <c r="A12" s="16" t="s">
        <v>16</v>
      </c>
      <c r="B12" s="16">
        <v>12</v>
      </c>
      <c r="C12" s="3">
        <v>61.804428569999999</v>
      </c>
      <c r="D12" s="3">
        <v>0.48614485099999999</v>
      </c>
      <c r="E12" s="3">
        <v>33.683857140000001</v>
      </c>
      <c r="F12" s="3">
        <v>0.43306001799999999</v>
      </c>
      <c r="G12" s="3">
        <v>2.4664285709999998</v>
      </c>
      <c r="H12" s="3">
        <v>0.713342005</v>
      </c>
      <c r="I12" s="12">
        <v>4898.348582164971</v>
      </c>
      <c r="J12" s="12">
        <v>461.24178245574308</v>
      </c>
      <c r="K12" s="12">
        <v>3785</v>
      </c>
      <c r="L12" s="12">
        <v>1230</v>
      </c>
      <c r="M12" s="12"/>
      <c r="N12" s="12"/>
      <c r="O12" s="12"/>
      <c r="P12" s="12"/>
      <c r="Q12" s="27">
        <f t="shared" si="0"/>
        <v>98.333214280999997</v>
      </c>
      <c r="R12" s="27">
        <v>1.0484789844264932</v>
      </c>
      <c r="S12" s="22"/>
      <c r="U12" s="31"/>
      <c r="V12" s="22"/>
      <c r="AD12" s="28"/>
      <c r="AE12" s="28"/>
    </row>
    <row r="13" spans="1:31" s="23" customFormat="1" ht="15.4" x14ac:dyDescent="0.4">
      <c r="A13" s="16" t="s">
        <v>3</v>
      </c>
      <c r="B13" s="16">
        <v>15</v>
      </c>
      <c r="C13" s="5">
        <v>61.98</v>
      </c>
      <c r="D13" s="5">
        <v>0.26</v>
      </c>
      <c r="E13" s="5">
        <v>33.230666666666671</v>
      </c>
      <c r="F13" s="5">
        <v>0.39560000000000001</v>
      </c>
      <c r="G13" s="5">
        <v>2.1988333333333334</v>
      </c>
      <c r="H13" s="5">
        <v>0.1976</v>
      </c>
      <c r="I13" s="11">
        <v>20991.995658986234</v>
      </c>
      <c r="J13" s="11">
        <v>2825.8551484071422</v>
      </c>
      <c r="K13" s="11">
        <v>19680</v>
      </c>
      <c r="L13" s="11">
        <v>7536</v>
      </c>
      <c r="M13" s="11"/>
      <c r="N13" s="11"/>
      <c r="O13" s="11"/>
      <c r="P13" s="11"/>
      <c r="Q13" s="27">
        <f t="shared" si="0"/>
        <v>99.377500000000012</v>
      </c>
      <c r="R13" s="27">
        <v>1.06579694029038</v>
      </c>
      <c r="S13" s="29"/>
      <c r="U13" s="30"/>
      <c r="V13" s="29"/>
    </row>
    <row r="14" spans="1:31" s="4" customFormat="1" ht="15.4" x14ac:dyDescent="0.4">
      <c r="A14" s="16" t="s">
        <v>17</v>
      </c>
      <c r="B14" s="16">
        <v>15</v>
      </c>
      <c r="C14" s="3">
        <v>63.392375000000001</v>
      </c>
      <c r="D14" s="3">
        <v>0.4486707973280612</v>
      </c>
      <c r="E14" s="3">
        <v>34.709500000000006</v>
      </c>
      <c r="F14" s="3">
        <v>0.91522442602894005</v>
      </c>
      <c r="G14" s="3">
        <v>2.2737499999999997</v>
      </c>
      <c r="H14" s="3">
        <v>1.0584892240830803</v>
      </c>
      <c r="I14" s="12">
        <v>6265.3487328298497</v>
      </c>
      <c r="J14" s="12">
        <v>1285.0934335800775</v>
      </c>
      <c r="K14" s="12">
        <v>5125.38</v>
      </c>
      <c r="L14" s="12">
        <v>3192.59</v>
      </c>
      <c r="M14" s="12"/>
      <c r="N14" s="12"/>
      <c r="O14" s="12"/>
      <c r="P14" s="12"/>
      <c r="Q14" s="27">
        <f>(C14+E14+G14+K14/10000)</f>
        <v>100.88816300000002</v>
      </c>
      <c r="R14" s="27">
        <v>1.0436397610370154</v>
      </c>
      <c r="S14" s="22"/>
      <c r="U14" s="31"/>
      <c r="V14" s="22"/>
      <c r="AD14" s="28"/>
      <c r="AE14" s="28"/>
    </row>
    <row r="15" spans="1:31" s="4" customFormat="1" ht="15.4" x14ac:dyDescent="0.4">
      <c r="A15" s="16" t="s">
        <v>4</v>
      </c>
      <c r="B15" s="16">
        <v>14</v>
      </c>
      <c r="C15" s="3">
        <v>62.36</v>
      </c>
      <c r="D15" s="3">
        <v>0.78900000000000003</v>
      </c>
      <c r="E15" s="3">
        <v>33.90516667</v>
      </c>
      <c r="F15" s="3">
        <v>0.65991242930000005</v>
      </c>
      <c r="G15" s="3">
        <v>2.2290000000000001</v>
      </c>
      <c r="H15" s="3">
        <v>0.36985000000000001</v>
      </c>
      <c r="I15" s="12"/>
      <c r="J15" s="12"/>
      <c r="K15" s="12"/>
      <c r="L15" s="12"/>
      <c r="M15" s="12">
        <v>25.431276975492601</v>
      </c>
      <c r="N15" s="12">
        <v>3.1700154124901601</v>
      </c>
      <c r="O15" s="12" t="s">
        <v>35</v>
      </c>
      <c r="P15" s="12"/>
      <c r="Q15" s="27">
        <f t="shared" si="0"/>
        <v>98.494166669999998</v>
      </c>
      <c r="R15" s="27">
        <v>1.050998688816819</v>
      </c>
      <c r="S15" s="22"/>
      <c r="U15" s="31"/>
      <c r="V15" s="22"/>
    </row>
    <row r="16" spans="1:31" ht="15.4" x14ac:dyDescent="0.4">
      <c r="A16" s="16" t="s">
        <v>5</v>
      </c>
      <c r="B16" s="16">
        <v>12</v>
      </c>
      <c r="C16" s="3">
        <v>61.938833330000001</v>
      </c>
      <c r="D16" s="3">
        <v>0.15102694799999999</v>
      </c>
      <c r="E16" s="3">
        <v>34.921999999999997</v>
      </c>
      <c r="F16" s="3">
        <v>0.32391254000000003</v>
      </c>
      <c r="G16" s="3">
        <v>1.994</v>
      </c>
      <c r="H16" s="3">
        <v>0.47657038699999998</v>
      </c>
      <c r="I16" s="12"/>
      <c r="J16" s="12"/>
      <c r="K16" s="12"/>
      <c r="L16" s="12"/>
      <c r="M16" s="12">
        <v>652.73313527827997</v>
      </c>
      <c r="N16" s="12">
        <v>109.93031540979599</v>
      </c>
      <c r="O16" s="12">
        <v>1632.0000000000002</v>
      </c>
      <c r="P16" s="12">
        <v>1342.5977618035861</v>
      </c>
      <c r="Q16" s="27">
        <f t="shared" si="0"/>
        <v>98.854833329999991</v>
      </c>
      <c r="R16" s="27">
        <v>1.0135049265710523</v>
      </c>
      <c r="S16" s="22"/>
      <c r="T16" s="4"/>
      <c r="U16" s="20"/>
      <c r="V16" s="21"/>
    </row>
    <row r="17" spans="1:22" ht="15.4" x14ac:dyDescent="0.4">
      <c r="A17" s="16" t="s">
        <v>18</v>
      </c>
      <c r="B17" s="16">
        <v>10</v>
      </c>
      <c r="C17" s="3">
        <v>61.420833330000001</v>
      </c>
      <c r="D17" s="3">
        <v>0.30077811100000001</v>
      </c>
      <c r="E17" s="3">
        <v>35.351999999999997</v>
      </c>
      <c r="F17" s="3">
        <v>0.49735299300000002</v>
      </c>
      <c r="G17" s="3">
        <v>2.2280000000000002</v>
      </c>
      <c r="H17" s="3">
        <v>0.42629671499999999</v>
      </c>
      <c r="I17" s="12"/>
      <c r="J17" s="12"/>
      <c r="K17" s="12"/>
      <c r="L17" s="12"/>
      <c r="M17" s="12">
        <v>117.7977769858993</v>
      </c>
      <c r="N17" s="12">
        <v>6.8090159999999997</v>
      </c>
      <c r="O17" s="12" t="s">
        <v>35</v>
      </c>
      <c r="P17" s="12"/>
      <c r="Q17" s="27">
        <f t="shared" si="0"/>
        <v>99.000833329999992</v>
      </c>
      <c r="R17" s="27">
        <v>0.992804340510135</v>
      </c>
      <c r="S17" s="22"/>
      <c r="T17" s="4"/>
      <c r="U17" s="20"/>
      <c r="V17" s="21"/>
    </row>
    <row r="18" spans="1:22" ht="15.4" x14ac:dyDescent="0.4">
      <c r="A18" s="16" t="s">
        <v>6</v>
      </c>
      <c r="B18" s="16">
        <v>13</v>
      </c>
      <c r="C18" s="3">
        <v>60.43</v>
      </c>
      <c r="D18" s="3">
        <v>0.81256425399999999</v>
      </c>
      <c r="E18" s="3">
        <v>36.805333330000003</v>
      </c>
      <c r="F18" s="3">
        <v>0.59925639100000005</v>
      </c>
      <c r="G18" s="3">
        <v>1.895</v>
      </c>
      <c r="H18" s="3">
        <v>0.38865714699999998</v>
      </c>
      <c r="I18" s="12"/>
      <c r="J18" s="12"/>
      <c r="K18" s="12"/>
      <c r="L18" s="12"/>
      <c r="M18" s="12">
        <v>104.80546550094517</v>
      </c>
      <c r="N18" s="12">
        <v>17.686970627640083</v>
      </c>
      <c r="O18" s="12">
        <v>104.02991</v>
      </c>
      <c r="P18" s="12">
        <v>53.333300000000001</v>
      </c>
      <c r="Q18" s="27">
        <f t="shared" si="0"/>
        <v>99.130333329999999</v>
      </c>
      <c r="R18" s="27">
        <v>0.938218063719641</v>
      </c>
      <c r="S18" s="22"/>
      <c r="T18" s="4"/>
      <c r="U18" s="20"/>
      <c r="V18" s="21"/>
    </row>
    <row r="19" spans="1:22" ht="15.4" x14ac:dyDescent="0.4">
      <c r="A19" s="16" t="s">
        <v>19</v>
      </c>
      <c r="B19" s="16">
        <v>10</v>
      </c>
      <c r="C19" s="3">
        <v>62.201500000000003</v>
      </c>
      <c r="D19" s="3">
        <v>0.204281464</v>
      </c>
      <c r="E19" s="3">
        <v>33.695999999999998</v>
      </c>
      <c r="F19" s="3">
        <v>0.86586296100000004</v>
      </c>
      <c r="G19" s="3">
        <v>2.4036666666666666</v>
      </c>
      <c r="H19" s="3">
        <v>0.647607563</v>
      </c>
      <c r="I19" s="12"/>
      <c r="J19" s="12"/>
      <c r="K19" s="12"/>
      <c r="L19" s="12"/>
      <c r="M19" s="12">
        <v>5598.3965045915311</v>
      </c>
      <c r="N19" s="12">
        <v>975.669177668987</v>
      </c>
      <c r="O19" s="12">
        <v>4035.0000000000005</v>
      </c>
      <c r="P19" s="12">
        <v>1325</v>
      </c>
      <c r="Q19" s="27">
        <f t="shared" si="0"/>
        <v>98.301166666666674</v>
      </c>
      <c r="R19" s="27">
        <v>1.054834825668159</v>
      </c>
      <c r="S19" s="22"/>
      <c r="T19" s="4"/>
      <c r="U19" s="20"/>
      <c r="V19" s="21"/>
    </row>
    <row r="20" spans="1:22" ht="15.4" x14ac:dyDescent="0.4">
      <c r="A20" s="16" t="s">
        <v>20</v>
      </c>
      <c r="B20" s="16">
        <v>12</v>
      </c>
      <c r="C20" s="3">
        <v>61.681166670000003</v>
      </c>
      <c r="D20" s="3">
        <v>0.26801704999999998</v>
      </c>
      <c r="E20" s="3">
        <v>34.786333329999998</v>
      </c>
      <c r="F20" s="3">
        <v>0.35227719499999999</v>
      </c>
      <c r="G20" s="3">
        <v>2.571166667</v>
      </c>
      <c r="H20" s="3">
        <v>0.542248226</v>
      </c>
      <c r="I20" s="12"/>
      <c r="J20" s="12"/>
      <c r="K20" s="12"/>
      <c r="L20" s="12"/>
      <c r="M20" s="12">
        <v>471.5111344006956</v>
      </c>
      <c r="N20" s="12">
        <v>21.101851226591318</v>
      </c>
      <c r="O20" s="12">
        <v>370</v>
      </c>
      <c r="P20" s="12">
        <v>195.70385999999999</v>
      </c>
      <c r="Q20" s="27">
        <f t="shared" si="0"/>
        <v>99.038666667000001</v>
      </c>
      <c r="R20" s="27">
        <v>1.0132249530274284</v>
      </c>
      <c r="S20" s="22"/>
      <c r="T20" s="4"/>
      <c r="U20" s="20"/>
      <c r="V20" s="21"/>
    </row>
    <row r="21" spans="1:22" ht="15.4" x14ac:dyDescent="0.4">
      <c r="A21" s="16" t="s">
        <v>21</v>
      </c>
      <c r="B21" s="16">
        <v>11</v>
      </c>
      <c r="C21" s="3">
        <v>61.930999999999997</v>
      </c>
      <c r="D21" s="3">
        <v>4.401950306398291</v>
      </c>
      <c r="E21" s="3">
        <v>33.440375000000003</v>
      </c>
      <c r="F21" s="3">
        <v>3.437408141954462</v>
      </c>
      <c r="G21" s="3">
        <v>2.7845</v>
      </c>
      <c r="H21" s="3">
        <v>1.1677413026865158</v>
      </c>
      <c r="I21" s="12"/>
      <c r="J21" s="12"/>
      <c r="K21" s="12"/>
      <c r="L21" s="12"/>
      <c r="M21" s="12">
        <v>791.35725120174482</v>
      </c>
      <c r="N21" s="12">
        <v>33.021726086043415</v>
      </c>
      <c r="O21" s="12">
        <v>641.25</v>
      </c>
      <c r="P21" s="12">
        <v>266.24413139072203</v>
      </c>
      <c r="Q21" s="27">
        <f t="shared" si="0"/>
        <v>98.155874999999995</v>
      </c>
      <c r="R21" s="27">
        <v>1.0582758972392761</v>
      </c>
      <c r="S21" s="22"/>
      <c r="T21" s="4"/>
      <c r="U21" s="20"/>
      <c r="V21" s="21"/>
    </row>
    <row r="22" spans="1:22" ht="15.4" x14ac:dyDescent="0.4">
      <c r="A22" s="32" t="s">
        <v>25</v>
      </c>
      <c r="B22" s="32"/>
      <c r="C22" s="3"/>
      <c r="D22" s="3"/>
      <c r="E22" s="3"/>
      <c r="F22" s="3"/>
      <c r="G22" s="3"/>
      <c r="H22" s="3"/>
      <c r="I22" s="12"/>
      <c r="J22" s="12"/>
      <c r="K22" s="12"/>
      <c r="L22" s="12"/>
      <c r="M22" s="12"/>
      <c r="N22" s="12"/>
      <c r="O22" s="12"/>
      <c r="P22" s="12"/>
      <c r="Q22" s="27"/>
      <c r="R22" s="27"/>
      <c r="S22" s="22"/>
      <c r="T22" s="4"/>
      <c r="U22" s="20"/>
      <c r="V22" s="21"/>
    </row>
    <row r="23" spans="1:22" ht="15.4" x14ac:dyDescent="0.45">
      <c r="A23" s="16" t="s">
        <v>7</v>
      </c>
      <c r="B23" s="16">
        <v>12</v>
      </c>
      <c r="C23" s="3">
        <v>63.298833333333334</v>
      </c>
      <c r="D23" s="6">
        <v>0.35419741043033576</v>
      </c>
      <c r="E23" s="6">
        <v>35.568000000000005</v>
      </c>
      <c r="F23" s="6">
        <v>0.64476119610286686</v>
      </c>
      <c r="G23" s="3">
        <v>1.4936666666666667</v>
      </c>
      <c r="H23" s="3">
        <v>0.59825375515374357</v>
      </c>
      <c r="I23" s="13"/>
      <c r="J23" s="13"/>
      <c r="K23" s="13"/>
      <c r="L23" s="13"/>
      <c r="M23" s="13">
        <v>163.10833188796946</v>
      </c>
      <c r="N23" s="12">
        <v>22.991572356737432</v>
      </c>
      <c r="O23" s="12">
        <v>124.99999999999999</v>
      </c>
      <c r="P23" s="12">
        <v>81.390996157556998</v>
      </c>
      <c r="Q23" s="27">
        <f t="shared" si="0"/>
        <v>100.36050000000002</v>
      </c>
      <c r="R23" s="27">
        <v>1.016946747209905</v>
      </c>
      <c r="S23" s="22"/>
      <c r="T23" s="4"/>
      <c r="U23" s="20"/>
      <c r="V23" s="21"/>
    </row>
    <row r="24" spans="1:22" ht="15.4" x14ac:dyDescent="0.45">
      <c r="A24" s="16" t="s">
        <v>8</v>
      </c>
      <c r="B24" s="16">
        <v>12</v>
      </c>
      <c r="C24" s="3">
        <v>63.413500000000006</v>
      </c>
      <c r="D24" s="6">
        <v>0.18907736511809187</v>
      </c>
      <c r="E24" s="6">
        <v>34.408749999999998</v>
      </c>
      <c r="F24" s="6">
        <v>0.70682985045907731</v>
      </c>
      <c r="G24" s="3">
        <v>2.4215</v>
      </c>
      <c r="H24" s="3">
        <v>0.72715318193624134</v>
      </c>
      <c r="I24" s="13"/>
      <c r="J24" s="13"/>
      <c r="K24" s="13"/>
      <c r="L24" s="13"/>
      <c r="M24" s="13">
        <v>2079.355422573844</v>
      </c>
      <c r="N24" s="12">
        <v>175.44146270486164</v>
      </c>
      <c r="O24" s="12">
        <v>1552</v>
      </c>
      <c r="P24" s="12">
        <v>940.99758259232999</v>
      </c>
      <c r="Q24" s="27">
        <f t="shared" si="0"/>
        <v>100.24374999999999</v>
      </c>
      <c r="R24" s="27">
        <v>1.053112528478533</v>
      </c>
      <c r="S24" s="22"/>
      <c r="T24" s="4"/>
      <c r="U24" s="20"/>
      <c r="V24" s="21"/>
    </row>
    <row r="25" spans="1:22" ht="15.4" x14ac:dyDescent="0.45">
      <c r="A25" s="16" t="s">
        <v>22</v>
      </c>
      <c r="B25" s="16">
        <v>13</v>
      </c>
      <c r="C25" s="3">
        <v>62.83337499999999</v>
      </c>
      <c r="D25" s="6">
        <v>0.30870938498043676</v>
      </c>
      <c r="E25" s="6">
        <v>36.094374999999999</v>
      </c>
      <c r="F25" s="6">
        <v>1.519280992566878</v>
      </c>
      <c r="G25" s="3">
        <v>1.1612499999999999</v>
      </c>
      <c r="H25" s="3">
        <v>1.9571190401965843</v>
      </c>
      <c r="I25" s="13"/>
      <c r="J25" s="13"/>
      <c r="K25" s="13"/>
      <c r="L25" s="13"/>
      <c r="M25" s="13">
        <v>7024.7454276643157</v>
      </c>
      <c r="N25" s="12">
        <v>512.04660218921538</v>
      </c>
      <c r="O25" s="12">
        <v>4415</v>
      </c>
      <c r="P25" s="12">
        <v>1516.1443697748593</v>
      </c>
      <c r="Q25" s="27">
        <f t="shared" si="0"/>
        <v>100.08899999999998</v>
      </c>
      <c r="R25" s="27">
        <v>0.99474740078712298</v>
      </c>
      <c r="S25" s="22"/>
      <c r="T25" s="4"/>
      <c r="U25" s="20"/>
      <c r="V25" s="21"/>
    </row>
    <row r="26" spans="1:22" ht="15.4" x14ac:dyDescent="0.45">
      <c r="A26" s="17" t="s">
        <v>23</v>
      </c>
      <c r="B26" s="17">
        <v>15</v>
      </c>
      <c r="C26" s="7">
        <v>61.23</v>
      </c>
      <c r="D26" s="7">
        <v>0.59</v>
      </c>
      <c r="E26" s="8">
        <v>35.69</v>
      </c>
      <c r="F26" s="8">
        <v>1.21</v>
      </c>
      <c r="G26" s="7">
        <v>2.0499999999999998</v>
      </c>
      <c r="H26" s="7">
        <v>0.52</v>
      </c>
      <c r="I26" s="15">
        <v>899.12772984716435</v>
      </c>
      <c r="J26" s="15">
        <v>226.52462854817728</v>
      </c>
      <c r="K26" s="14">
        <v>1032.1500000000001</v>
      </c>
      <c r="L26" s="14">
        <v>396.96</v>
      </c>
      <c r="M26" s="8"/>
      <c r="N26" s="8"/>
      <c r="O26" s="7"/>
      <c r="P26" s="7"/>
      <c r="Q26" s="8">
        <f t="shared" si="0"/>
        <v>99.07321499999999</v>
      </c>
      <c r="R26" s="8">
        <v>0.98034663571228442</v>
      </c>
      <c r="S26" s="22"/>
      <c r="T26" s="4"/>
      <c r="U26" s="20"/>
      <c r="V26" s="21"/>
    </row>
    <row r="27" spans="1:22" ht="16.5" x14ac:dyDescent="0.45">
      <c r="A27" s="39" t="s">
        <v>41</v>
      </c>
      <c r="B27" s="33"/>
      <c r="C27" s="34"/>
      <c r="D27" s="34"/>
      <c r="E27" s="35"/>
      <c r="F27" s="35"/>
      <c r="G27" s="34"/>
      <c r="H27" s="34"/>
      <c r="I27" s="36"/>
      <c r="J27" s="36"/>
      <c r="K27" s="37"/>
      <c r="L27" s="37"/>
      <c r="M27" s="35"/>
      <c r="N27" s="35"/>
      <c r="O27" s="34"/>
      <c r="P27" s="34"/>
      <c r="Q27" s="35"/>
      <c r="R27" s="35"/>
      <c r="S27" s="22"/>
      <c r="T27" s="4"/>
      <c r="U27" s="20"/>
      <c r="V27" s="21"/>
    </row>
    <row r="28" spans="1:22" x14ac:dyDescent="0.4">
      <c r="A28" s="19" t="s">
        <v>40</v>
      </c>
      <c r="B28" s="9"/>
      <c r="C28" s="9"/>
      <c r="D28" s="9"/>
      <c r="P28" s="25"/>
      <c r="Q28" s="26"/>
    </row>
    <row r="29" spans="1:22" x14ac:dyDescent="0.4">
      <c r="A29" s="19"/>
    </row>
  </sheetData>
  <mergeCells count="1">
    <mergeCell ref="A1:XFD1"/>
  </mergeCells>
  <phoneticPr fontId="2" type="noConversion"/>
  <pageMargins left="0.7" right="0.7" top="0.75" bottom="0.75" header="0.3" footer="0.3"/>
  <ignoredErrors>
    <ignoredError sqref="Q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md</dc:creator>
  <cp:lastModifiedBy>Li Yuan</cp:lastModifiedBy>
  <dcterms:created xsi:type="dcterms:W3CDTF">2015-06-05T18:17:20Z</dcterms:created>
  <dcterms:modified xsi:type="dcterms:W3CDTF">2021-08-22T02:48:50Z</dcterms:modified>
</cp:coreProperties>
</file>